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xl/_rels/workbook.xml.rels" ContentType="application/vnd.openxmlformats-package.relationships+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t-Data-Fig-6B" sheetId="1" state="visible" r:id="rId2"/>
    <sheet name="Ext-Data-Fig-6C" sheetId="2" state="visible" r:id="rId3"/>
    <sheet name="Ext-Data-Fig-6E" sheetId="3" state="visible" r:id="rId4"/>
    <sheet name="Ext-Data-Fig-6G" sheetId="4" state="visible" r:id="rId5"/>
    <sheet name="Ext-Data-Fig-6H" sheetId="5" state="visible" r:id="rId6"/>
    <sheet name="Ext-Data-Fig-6K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4" uniqueCount="62">
  <si>
    <t xml:space="preserve">Extended Data Fig. 6B source material</t>
  </si>
  <si>
    <t xml:space="preserve">Normalized to Actin</t>
  </si>
  <si>
    <t xml:space="preserve">Non-targeting1</t>
  </si>
  <si>
    <t xml:space="preserve">Non-targeting2</t>
  </si>
  <si>
    <t xml:space="preserve">Dsi-Myc-1</t>
  </si>
  <si>
    <t xml:space="preserve">Dsi-Myc-2</t>
  </si>
  <si>
    <t xml:space="preserve">Extended Data Fig. 6C source material</t>
  </si>
  <si>
    <t xml:space="preserve">Exp 124</t>
  </si>
  <si>
    <t xml:space="preserve">Exp 137</t>
  </si>
  <si>
    <t xml:space="preserve">Average</t>
  </si>
  <si>
    <t xml:space="preserve">STDEV</t>
  </si>
  <si>
    <t xml:space="preserve">nontargeting dsiRNA1</t>
  </si>
  <si>
    <t xml:space="preserve">MYC dsiRNA #1</t>
  </si>
  <si>
    <t xml:space="preserve">MYC dsiRNA #2</t>
  </si>
  <si>
    <t xml:space="preserve">Extended Data Fig. 6E source material</t>
  </si>
  <si>
    <t xml:space="preserve">Donor</t>
  </si>
  <si>
    <t xml:space="preserve">Knockdown</t>
  </si>
  <si>
    <t xml:space="preserve">Selected threshold</t>
  </si>
  <si>
    <t xml:space="preserve">Ratio of Ki67-AF647 high to low cells</t>
  </si>
  <si>
    <t xml:space="preserve">Ratio of Ki67-AF647 high to low cells normalized to NTDsiRNA1</t>
  </si>
  <si>
    <t xml:space="preserve">Donors Averaged</t>
  </si>
  <si>
    <t xml:space="preserve">SEM</t>
  </si>
  <si>
    <t xml:space="preserve">Maxcyte_2_NTdsiRNA1</t>
  </si>
  <si>
    <t xml:space="preserve">Maxcyte_2_MYCdsiRNA1</t>
  </si>
  <si>
    <t xml:space="preserve">Maxcyte_2_MYCdsiRNA2</t>
  </si>
  <si>
    <t xml:space="preserve">NT=non-targeting</t>
  </si>
  <si>
    <t xml:space="preserve">Extended Data Fig. 6G source material</t>
  </si>
  <si>
    <t xml:space="preserve">treatment</t>
  </si>
  <si>
    <t xml:space="preserve">signal quantitation</t>
  </si>
  <si>
    <t xml:space="preserve">Mean signal quantitation per group</t>
  </si>
  <si>
    <t xml:space="preserve">DMSO</t>
  </si>
  <si>
    <t xml:space="preserve">RITA</t>
  </si>
  <si>
    <t xml:space="preserve">Extended Data Fig. 6H source material</t>
  </si>
  <si>
    <t xml:space="preserve">Percent viable</t>
  </si>
  <si>
    <t xml:space="preserve">Percent Ki67 + Cyclin D3 positive</t>
  </si>
  <si>
    <t xml:space="preserve">Vehicle</t>
  </si>
  <si>
    <t xml:space="preserve">TGFb/IL-8/IL-10</t>
  </si>
  <si>
    <t xml:space="preserve">Simvastatin</t>
  </si>
  <si>
    <t xml:space="preserve">Nutlin</t>
  </si>
  <si>
    <t xml:space="preserve">Extended Data Fig. 6K source material</t>
  </si>
  <si>
    <t xml:space="preserve">MYC and downstream genes</t>
  </si>
  <si>
    <t xml:space="preserve">vehicle_hr24_donor11</t>
  </si>
  <si>
    <t xml:space="preserve">RITA_hr24__donor11</t>
  </si>
  <si>
    <t xml:space="preserve">vehicle_hr24_donor13</t>
  </si>
  <si>
    <t xml:space="preserve">RITA_hr24_donor13</t>
  </si>
  <si>
    <t xml:space="preserve">Donor11 DE</t>
  </si>
  <si>
    <t xml:space="preserve">Donor13 DE</t>
  </si>
  <si>
    <t xml:space="preserve">mean</t>
  </si>
  <si>
    <t xml:space="preserve">MYC</t>
  </si>
  <si>
    <t xml:space="preserve">UNG</t>
  </si>
  <si>
    <t xml:space="preserve">NOLC1</t>
  </si>
  <si>
    <t xml:space="preserve">HSPE1</t>
  </si>
  <si>
    <t xml:space="preserve">SNRPG</t>
  </si>
  <si>
    <t xml:space="preserve">RANBP1</t>
  </si>
  <si>
    <t xml:space="preserve">EIF4A1</t>
  </si>
  <si>
    <t xml:space="preserve">HNRNPA2B1</t>
  </si>
  <si>
    <t xml:space="preserve">MRTO4</t>
  </si>
  <si>
    <t xml:space="preserve">EXOSC7</t>
  </si>
  <si>
    <t xml:space="preserve">SNRPA1</t>
  </si>
  <si>
    <t xml:space="preserve">UTP20</t>
  </si>
  <si>
    <t xml:space="preserve">UBE2L3</t>
  </si>
  <si>
    <t xml:space="preserve">POLD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2.xml"/><Relationship Id="rId7" Type="http://schemas.openxmlformats.org/officeDocument/2006/relationships/worksheet" Target="worksheets/sheet6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worksheet" Target="worksheets/sheet5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4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3.xml"/><Relationship Id="rId9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80" zoomScaleNormal="18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true" outlineLevel="0" collapsed="false">
      <c r="A2" s="2" t="s">
        <v>1</v>
      </c>
      <c r="B2" s="2"/>
      <c r="C2" s="3"/>
      <c r="D2" s="3"/>
      <c r="E2" s="3"/>
      <c r="F2" s="3"/>
    </row>
    <row r="3" customFormat="false" ht="22.95" hidden="false" customHeight="false" outlineLevel="0" collapsed="false">
      <c r="A3" s="4" t="s">
        <v>2</v>
      </c>
      <c r="B3" s="5" t="n">
        <v>1.134127</v>
      </c>
      <c r="D3" s="3"/>
      <c r="E3" s="3"/>
      <c r="F3" s="3"/>
    </row>
    <row r="4" customFormat="false" ht="22.95" hidden="false" customHeight="false" outlineLevel="0" collapsed="false">
      <c r="A4" s="4" t="s">
        <v>3</v>
      </c>
      <c r="B4" s="5" t="n">
        <v>1.000467</v>
      </c>
      <c r="D4" s="3"/>
      <c r="E4" s="3"/>
      <c r="F4" s="3"/>
    </row>
    <row r="5" customFormat="false" ht="12.8" hidden="false" customHeight="false" outlineLevel="0" collapsed="false">
      <c r="A5" s="4" t="s">
        <v>4</v>
      </c>
      <c r="B5" s="5" t="n">
        <v>0.525294</v>
      </c>
      <c r="D5" s="3"/>
      <c r="E5" s="3"/>
      <c r="F5" s="3"/>
    </row>
    <row r="6" customFormat="false" ht="12.8" hidden="false" customHeight="false" outlineLevel="0" collapsed="false">
      <c r="A6" s="4" t="s">
        <v>5</v>
      </c>
      <c r="B6" s="5" t="n">
        <v>0.394985</v>
      </c>
      <c r="D6" s="3"/>
    </row>
  </sheetData>
  <mergeCells count="1">
    <mergeCell ref="A2:B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B9" activeCellId="0" sqref="B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2.3"/>
  </cols>
  <sheetData>
    <row r="1" customFormat="false" ht="12.8" hidden="false" customHeight="false" outlineLevel="0" collapsed="false">
      <c r="A1" s="1" t="s">
        <v>6</v>
      </c>
    </row>
    <row r="2" customFormat="false" ht="12.8" hidden="false" customHeight="false" outlineLevel="0" collapsed="false">
      <c r="B2" s="1" t="s">
        <v>7</v>
      </c>
      <c r="C2" s="1" t="s">
        <v>8</v>
      </c>
      <c r="D2" s="1" t="s">
        <v>9</v>
      </c>
      <c r="E2" s="1" t="s">
        <v>10</v>
      </c>
    </row>
    <row r="3" customFormat="false" ht="12.8" hidden="false" customHeight="false" outlineLevel="0" collapsed="false">
      <c r="A3" s="1" t="s">
        <v>11</v>
      </c>
      <c r="B3" s="1" t="n">
        <v>39</v>
      </c>
      <c r="C3" s="1" t="n">
        <v>49</v>
      </c>
      <c r="D3" s="1" t="n">
        <f aca="false">AVERAGE(B3:C3)</f>
        <v>44</v>
      </c>
      <c r="E3" s="1" t="n">
        <f aca="false">STDEV(B3:C3)/SQRT(2)</f>
        <v>5</v>
      </c>
    </row>
    <row r="4" customFormat="false" ht="12.8" hidden="false" customHeight="false" outlineLevel="0" collapsed="false">
      <c r="A4" s="1" t="s">
        <v>12</v>
      </c>
      <c r="B4" s="1" t="n">
        <v>36</v>
      </c>
      <c r="C4" s="1" t="n">
        <v>43</v>
      </c>
      <c r="D4" s="1" t="n">
        <f aca="false">AVERAGE(B4:C4)</f>
        <v>39.5</v>
      </c>
      <c r="E4" s="1" t="n">
        <f aca="false">STDEV(B4:C4)/SQRT(2)</f>
        <v>3.5</v>
      </c>
    </row>
    <row r="5" customFormat="false" ht="12.8" hidden="false" customHeight="false" outlineLevel="0" collapsed="false">
      <c r="A5" s="1" t="s">
        <v>13</v>
      </c>
      <c r="B5" s="1" t="n">
        <v>41</v>
      </c>
      <c r="C5" s="1" t="n">
        <v>38</v>
      </c>
      <c r="D5" s="1" t="n">
        <f aca="false">AVERAGE(B5:C5)</f>
        <v>39.5</v>
      </c>
      <c r="E5" s="1" t="n">
        <f aca="false">STDEV(B5:C5)/SQRT(2)</f>
        <v>1.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B13" activeCellId="0" sqref="B13"/>
    </sheetView>
  </sheetViews>
  <sheetFormatPr defaultColWidth="11.53515625" defaultRowHeight="12.8" zeroHeight="false" outlineLevelRow="0" outlineLevelCol="0"/>
  <cols>
    <col collapsed="false" customWidth="true" hidden="false" outlineLevel="0" max="2" min="2" style="6" width="27.56"/>
    <col collapsed="false" customWidth="true" hidden="false" outlineLevel="0" max="3" min="3" style="6" width="11.38"/>
    <col collapsed="false" customWidth="true" hidden="false" outlineLevel="0" max="4" min="4" style="6" width="16.31"/>
  </cols>
  <sheetData>
    <row r="1" customFormat="false" ht="12.8" hidden="false" customHeight="false" outlineLevel="0" collapsed="false">
      <c r="A1" s="1" t="s">
        <v>14</v>
      </c>
    </row>
    <row r="2" s="1" customFormat="true" ht="57.3" hidden="false" customHeight="false" outlineLevel="0" collapsed="false">
      <c r="A2" s="7" t="s">
        <v>15</v>
      </c>
      <c r="B2" s="7" t="s">
        <v>16</v>
      </c>
      <c r="C2" s="7" t="s">
        <v>17</v>
      </c>
      <c r="D2" s="7" t="s">
        <v>18</v>
      </c>
      <c r="E2" s="7" t="s">
        <v>19</v>
      </c>
      <c r="F2" s="7" t="s">
        <v>20</v>
      </c>
      <c r="G2" s="7" t="s">
        <v>21</v>
      </c>
    </row>
    <row r="3" s="1" customFormat="true" ht="12.8" hidden="false" customHeight="false" outlineLevel="0" collapsed="false">
      <c r="A3" s="1" t="n">
        <v>13</v>
      </c>
      <c r="B3" s="1" t="s">
        <v>22</v>
      </c>
      <c r="C3" s="1" t="n">
        <v>1000</v>
      </c>
      <c r="D3" s="1" t="n">
        <v>0.579746</v>
      </c>
      <c r="E3" s="1" t="n">
        <f aca="false">D3/D$3</f>
        <v>1</v>
      </c>
      <c r="F3" s="1" t="n">
        <f aca="false">AVERAGE(E3,E6)</f>
        <v>1</v>
      </c>
      <c r="G3" s="1" t="n">
        <f aca="false">STDEV(E3,E6)/SQRT(2)</f>
        <v>0</v>
      </c>
    </row>
    <row r="4" s="1" customFormat="true" ht="12.8" hidden="false" customHeight="false" outlineLevel="0" collapsed="false">
      <c r="A4" s="1" t="n">
        <v>13</v>
      </c>
      <c r="B4" s="1" t="s">
        <v>23</v>
      </c>
      <c r="C4" s="1" t="n">
        <v>1000</v>
      </c>
      <c r="D4" s="1" t="n">
        <v>0.407339</v>
      </c>
      <c r="E4" s="1" t="n">
        <f aca="false">D4/D$3</f>
        <v>0.702616318180721</v>
      </c>
      <c r="F4" s="1" t="n">
        <f aca="false">AVERAGE(E4,E7)</f>
        <v>0.589463654498928</v>
      </c>
      <c r="G4" s="1" t="n">
        <f aca="false">STDEV(E4,E7)/SQRT(2)</f>
        <v>0.113152663681792</v>
      </c>
      <c r="H4" s="8"/>
    </row>
    <row r="5" s="1" customFormat="true" ht="12.8" hidden="false" customHeight="false" outlineLevel="0" collapsed="false">
      <c r="A5" s="1" t="n">
        <v>13</v>
      </c>
      <c r="B5" s="1" t="s">
        <v>24</v>
      </c>
      <c r="C5" s="1" t="n">
        <v>1000</v>
      </c>
      <c r="D5" s="1" t="n">
        <v>0.281556</v>
      </c>
      <c r="E5" s="1" t="n">
        <f aca="false">D5/D$3</f>
        <v>0.485654062296247</v>
      </c>
      <c r="F5" s="1" t="n">
        <f aca="false">AVERAGE(E5,E8)</f>
        <v>0.335406737263764</v>
      </c>
      <c r="G5" s="1" t="n">
        <f aca="false">STDEV(E5,E8)/SQRT(2)</f>
        <v>0.150247325032483</v>
      </c>
      <c r="H5" s="8"/>
    </row>
    <row r="6" s="1" customFormat="true" ht="12.8" hidden="false" customHeight="false" outlineLevel="0" collapsed="false">
      <c r="A6" s="1" t="n">
        <v>10</v>
      </c>
      <c r="B6" s="1" t="s">
        <v>22</v>
      </c>
      <c r="C6" s="1" t="n">
        <v>2000</v>
      </c>
      <c r="D6" s="1" t="n">
        <v>2.44586</v>
      </c>
      <c r="E6" s="1" t="n">
        <f aca="false">D6/D$6</f>
        <v>1</v>
      </c>
    </row>
    <row r="7" s="1" customFormat="true" ht="12.8" hidden="false" customHeight="false" outlineLevel="0" collapsed="false">
      <c r="A7" s="1" t="n">
        <v>10</v>
      </c>
      <c r="B7" s="1" t="s">
        <v>23</v>
      </c>
      <c r="C7" s="1" t="n">
        <v>2000</v>
      </c>
      <c r="D7" s="1" t="n">
        <v>1.16499</v>
      </c>
      <c r="E7" s="1" t="n">
        <f aca="false">D7/D$6</f>
        <v>0.476310990817136</v>
      </c>
    </row>
    <row r="8" s="1" customFormat="true" ht="12.8" hidden="false" customHeight="false" outlineLevel="0" collapsed="false">
      <c r="A8" s="1" t="n">
        <v>10</v>
      </c>
      <c r="B8" s="1" t="s">
        <v>24</v>
      </c>
      <c r="C8" s="1" t="n">
        <v>2000</v>
      </c>
      <c r="D8" s="1" t="n">
        <v>0.452874</v>
      </c>
      <c r="E8" s="1" t="n">
        <f aca="false">D8/D$6</f>
        <v>0.185159412231281</v>
      </c>
    </row>
    <row r="11" customFormat="false" ht="12.8" hidden="false" customHeight="false" outlineLevel="0" collapsed="false">
      <c r="B11" s="6" t="s">
        <v>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A3" activeCellId="0" sqref="A3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26</v>
      </c>
    </row>
    <row r="2" customFormat="false" ht="12.8" hidden="false" customHeight="false" outlineLevel="0" collapsed="false">
      <c r="A2" s="1" t="s">
        <v>27</v>
      </c>
      <c r="B2" s="1" t="s">
        <v>28</v>
      </c>
      <c r="C2" s="1" t="s">
        <v>29</v>
      </c>
      <c r="D2" s="1" t="s">
        <v>21</v>
      </c>
    </row>
    <row r="3" customFormat="false" ht="13.8" hidden="false" customHeight="false" outlineLevel="0" collapsed="false">
      <c r="A3" s="9" t="s">
        <v>30</v>
      </c>
      <c r="B3" s="1" t="n">
        <v>19461</v>
      </c>
      <c r="C3" s="1" t="n">
        <f aca="false">AVERAGE(B3:B5)</f>
        <v>16885.6666666667</v>
      </c>
      <c r="D3" s="1" t="n">
        <f aca="false">STDEV(B3:B5)/SQRT(3)</f>
        <v>1291.49013847485</v>
      </c>
    </row>
    <row r="4" customFormat="false" ht="13.8" hidden="false" customHeight="false" outlineLevel="0" collapsed="false">
      <c r="A4" s="9" t="s">
        <v>30</v>
      </c>
      <c r="B4" s="1" t="n">
        <v>15426</v>
      </c>
      <c r="C4" s="1"/>
      <c r="D4" s="1"/>
    </row>
    <row r="5" customFormat="false" ht="13.8" hidden="false" customHeight="false" outlineLevel="0" collapsed="false">
      <c r="A5" s="9" t="s">
        <v>30</v>
      </c>
      <c r="B5" s="1" t="n">
        <v>15770</v>
      </c>
      <c r="C5" s="1"/>
      <c r="D5" s="1"/>
    </row>
    <row r="6" customFormat="false" ht="13.8" hidden="false" customHeight="false" outlineLevel="0" collapsed="false">
      <c r="A6" s="9" t="s">
        <v>31</v>
      </c>
      <c r="B6" s="1" t="n">
        <v>42666.875</v>
      </c>
      <c r="C6" s="1" t="n">
        <f aca="false">AVERAGE(B6:B11)</f>
        <v>35855.5916666667</v>
      </c>
      <c r="D6" s="1" t="n">
        <f aca="false">STDEV(B6:B11)/SQRT(6)</f>
        <v>2257.2742363356</v>
      </c>
    </row>
    <row r="7" customFormat="false" ht="13.8" hidden="false" customHeight="false" outlineLevel="0" collapsed="false">
      <c r="A7" s="9" t="s">
        <v>31</v>
      </c>
      <c r="B7" s="1" t="n">
        <v>36216.28</v>
      </c>
      <c r="C7" s="1"/>
      <c r="D7" s="1"/>
    </row>
    <row r="8" customFormat="false" ht="13.8" hidden="false" customHeight="false" outlineLevel="0" collapsed="false">
      <c r="A8" s="9" t="s">
        <v>31</v>
      </c>
      <c r="B8" s="1" t="n">
        <v>41736.44</v>
      </c>
      <c r="C8" s="1"/>
      <c r="D8" s="1"/>
    </row>
    <row r="9" customFormat="false" ht="13.8" hidden="false" customHeight="false" outlineLevel="0" collapsed="false">
      <c r="A9" s="9" t="s">
        <v>31</v>
      </c>
      <c r="B9" s="1" t="n">
        <v>31708.225</v>
      </c>
      <c r="C9" s="1"/>
      <c r="D9" s="1"/>
    </row>
    <row r="10" customFormat="false" ht="13.8" hidden="false" customHeight="false" outlineLevel="0" collapsed="false">
      <c r="A10" s="9" t="s">
        <v>31</v>
      </c>
      <c r="B10" s="1" t="n">
        <v>28673.73</v>
      </c>
      <c r="C10" s="1"/>
      <c r="D10" s="1"/>
    </row>
    <row r="11" customFormat="false" ht="13.8" hidden="false" customHeight="false" outlineLevel="0" collapsed="false">
      <c r="A11" s="9" t="s">
        <v>31</v>
      </c>
      <c r="B11" s="1" t="n">
        <v>34132</v>
      </c>
      <c r="C11" s="1"/>
      <c r="D11" s="1"/>
    </row>
    <row r="12" customFormat="false" ht="12.8" hidden="false" customHeight="false" outlineLevel="0" collapsed="false">
      <c r="A12" s="1"/>
      <c r="B12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80" zoomScaleNormal="180" zoomScalePageLayoutView="100" workbookViewId="0">
      <selection pane="topLeft" activeCell="C13" activeCellId="0" sqref="C1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0.33"/>
    <col collapsed="false" customWidth="true" hidden="false" outlineLevel="0" max="2" min="2" style="1" width="18.92"/>
    <col collapsed="false" customWidth="true" hidden="false" outlineLevel="0" max="3" min="3" style="6" width="30.53"/>
  </cols>
  <sheetData>
    <row r="1" customFormat="false" ht="12.8" hidden="false" customHeight="false" outlineLevel="0" collapsed="false">
      <c r="A1" s="1" t="s">
        <v>32</v>
      </c>
    </row>
    <row r="2" customFormat="false" ht="12.8" hidden="false" customHeight="false" outlineLevel="0" collapsed="false">
      <c r="B2" s="10" t="s">
        <v>33</v>
      </c>
      <c r="C2" s="10" t="s">
        <v>34</v>
      </c>
    </row>
    <row r="3" customFormat="false" ht="12.8" hidden="false" customHeight="false" outlineLevel="0" collapsed="false">
      <c r="A3" s="1" t="s">
        <v>35</v>
      </c>
      <c r="B3" s="10" t="n">
        <v>90.53</v>
      </c>
      <c r="C3" s="10" t="n">
        <v>50.17</v>
      </c>
    </row>
    <row r="4" customFormat="false" ht="12.8" hidden="false" customHeight="false" outlineLevel="0" collapsed="false">
      <c r="A4" s="1" t="s">
        <v>36</v>
      </c>
      <c r="B4" s="10" t="n">
        <v>88.46</v>
      </c>
      <c r="C4" s="10" t="n">
        <v>44.46</v>
      </c>
    </row>
    <row r="5" customFormat="false" ht="12.8" hidden="false" customHeight="false" outlineLevel="0" collapsed="false">
      <c r="A5" s="11" t="s">
        <v>31</v>
      </c>
      <c r="B5" s="12" t="n">
        <v>85.99</v>
      </c>
      <c r="C5" s="1" t="n">
        <v>10.65</v>
      </c>
    </row>
    <row r="6" customFormat="false" ht="12.8" hidden="false" customHeight="false" outlineLevel="0" collapsed="false">
      <c r="A6" s="1" t="s">
        <v>37</v>
      </c>
      <c r="B6" s="10" t="n">
        <v>84.41</v>
      </c>
      <c r="C6" s="10" t="n">
        <v>12.68</v>
      </c>
    </row>
    <row r="7" customFormat="false" ht="12.8" hidden="false" customHeight="false" outlineLevel="0" collapsed="false">
      <c r="A7" s="1" t="s">
        <v>38</v>
      </c>
      <c r="B7" s="10" t="n">
        <v>67.25</v>
      </c>
      <c r="C7" s="10" t="n">
        <v>19.4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B1" colorId="64" zoomScale="180" zoomScaleNormal="180" zoomScalePageLayoutView="100" workbookViewId="0">
      <selection pane="topLeft" activeCell="J10" activeCellId="0" sqref="J1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6" width="27.81"/>
  </cols>
  <sheetData>
    <row r="1" customFormat="false" ht="12.8" hidden="false" customHeight="false" outlineLevel="0" collapsed="false">
      <c r="A1" s="1" t="s">
        <v>39</v>
      </c>
    </row>
    <row r="3" customFormat="false" ht="23.7" hidden="false" customHeight="false" outlineLevel="0" collapsed="false">
      <c r="A3" s="1" t="s">
        <v>40</v>
      </c>
      <c r="B3" s="13" t="s">
        <v>41</v>
      </c>
      <c r="C3" s="13" t="s">
        <v>42</v>
      </c>
      <c r="D3" s="13" t="s">
        <v>43</v>
      </c>
      <c r="E3" s="13" t="s">
        <v>44</v>
      </c>
      <c r="F3" s="13" t="s">
        <v>45</v>
      </c>
      <c r="G3" s="13" t="s">
        <v>46</v>
      </c>
      <c r="H3" s="13" t="s">
        <v>47</v>
      </c>
    </row>
    <row r="4" customFormat="false" ht="12.8" hidden="false" customHeight="false" outlineLevel="0" collapsed="false">
      <c r="A4" s="13" t="s">
        <v>48</v>
      </c>
      <c r="B4" s="7" t="n">
        <v>11.83605</v>
      </c>
      <c r="C4" s="7" t="n">
        <v>10.602699</v>
      </c>
      <c r="D4" s="7" t="n">
        <v>10.695228</v>
      </c>
      <c r="E4" s="7" t="n">
        <v>10.174926</v>
      </c>
      <c r="F4" s="7" t="n">
        <v>-0.520303</v>
      </c>
      <c r="G4" s="7" t="n">
        <v>-1.233351</v>
      </c>
      <c r="H4" s="7" t="n">
        <v>-0.876827</v>
      </c>
    </row>
    <row r="5" customFormat="false" ht="12.8" hidden="false" customHeight="false" outlineLevel="0" collapsed="false">
      <c r="A5" s="13" t="s">
        <v>49</v>
      </c>
      <c r="B5" s="7" t="n">
        <v>11.195987</v>
      </c>
      <c r="C5" s="7" t="n">
        <v>10.446049</v>
      </c>
      <c r="D5" s="7" t="n">
        <v>11.5216</v>
      </c>
      <c r="E5" s="7" t="n">
        <v>10.860311</v>
      </c>
      <c r="F5" s="7" t="n">
        <v>-0.661289</v>
      </c>
      <c r="G5" s="7" t="n">
        <v>-0.749938</v>
      </c>
      <c r="H5" s="7" t="n">
        <v>-0.705614</v>
      </c>
    </row>
    <row r="6" customFormat="false" ht="12.8" hidden="false" customHeight="false" outlineLevel="0" collapsed="false">
      <c r="A6" s="13" t="s">
        <v>50</v>
      </c>
      <c r="B6" s="7" t="n">
        <v>11.372321</v>
      </c>
      <c r="C6" s="7" t="n">
        <v>10.298063</v>
      </c>
      <c r="D6" s="7" t="n">
        <v>11.296916</v>
      </c>
      <c r="E6" s="7" t="n">
        <v>10.925554</v>
      </c>
      <c r="F6" s="7" t="n">
        <v>-0.371362</v>
      </c>
      <c r="G6" s="7" t="n">
        <v>-1.074258</v>
      </c>
      <c r="H6" s="7" t="n">
        <v>-0.72281</v>
      </c>
    </row>
    <row r="7" customFormat="false" ht="12.8" hidden="false" customHeight="false" outlineLevel="0" collapsed="false">
      <c r="A7" s="13" t="s">
        <v>51</v>
      </c>
      <c r="B7" s="7" t="n">
        <v>9.824959</v>
      </c>
      <c r="C7" s="7" t="n">
        <v>8.864186</v>
      </c>
      <c r="D7" s="7" t="n">
        <v>9.83289</v>
      </c>
      <c r="E7" s="7" t="n">
        <v>9.392317</v>
      </c>
      <c r="F7" s="7" t="n">
        <v>-0.440573</v>
      </c>
      <c r="G7" s="7" t="n">
        <v>-0.960773</v>
      </c>
      <c r="H7" s="7" t="n">
        <v>-0.700673</v>
      </c>
    </row>
    <row r="8" customFormat="false" ht="12.8" hidden="false" customHeight="false" outlineLevel="0" collapsed="false">
      <c r="A8" s="13" t="s">
        <v>52</v>
      </c>
      <c r="B8" s="7" t="n">
        <v>10.746514</v>
      </c>
      <c r="C8" s="7" t="n">
        <v>9.924813</v>
      </c>
      <c r="D8" s="7" t="n">
        <v>10.36304</v>
      </c>
      <c r="E8" s="7" t="n">
        <v>9.882643</v>
      </c>
      <c r="F8" s="7" t="n">
        <v>-0.480397</v>
      </c>
      <c r="G8" s="7" t="n">
        <v>-0.821702</v>
      </c>
      <c r="H8" s="7" t="n">
        <v>-0.651049</v>
      </c>
    </row>
    <row r="9" customFormat="false" ht="12.8" hidden="false" customHeight="false" outlineLevel="0" collapsed="false">
      <c r="A9" s="13" t="s">
        <v>53</v>
      </c>
      <c r="B9" s="7" t="n">
        <v>11.914759</v>
      </c>
      <c r="C9" s="7" t="n">
        <v>10.966505</v>
      </c>
      <c r="D9" s="7" t="n">
        <v>11.606868</v>
      </c>
      <c r="E9" s="7" t="n">
        <v>11.166791</v>
      </c>
      <c r="F9" s="7" t="n">
        <v>-0.440077</v>
      </c>
      <c r="G9" s="7" t="n">
        <v>-0.948253</v>
      </c>
      <c r="H9" s="7" t="n">
        <v>-0.694165</v>
      </c>
    </row>
    <row r="10" customFormat="false" ht="12.8" hidden="false" customHeight="false" outlineLevel="0" collapsed="false">
      <c r="A10" s="13" t="s">
        <v>54</v>
      </c>
      <c r="B10" s="7" t="n">
        <v>13.540128</v>
      </c>
      <c r="C10" s="7" t="n">
        <v>12.691089</v>
      </c>
      <c r="D10" s="7" t="n">
        <v>13.180065</v>
      </c>
      <c r="E10" s="7" t="n">
        <v>12.701306</v>
      </c>
      <c r="F10" s="7" t="n">
        <v>-0.478758</v>
      </c>
      <c r="G10" s="7" t="n">
        <v>-0.849039</v>
      </c>
      <c r="H10" s="7" t="n">
        <v>-0.663898</v>
      </c>
    </row>
    <row r="11" customFormat="false" ht="12.8" hidden="false" customHeight="false" outlineLevel="0" collapsed="false">
      <c r="A11" s="13" t="s">
        <v>55</v>
      </c>
      <c r="B11" s="7" t="n">
        <v>14.303781</v>
      </c>
      <c r="C11" s="7" t="n">
        <v>13.452499</v>
      </c>
      <c r="D11" s="7" t="n">
        <v>13.724514</v>
      </c>
      <c r="E11" s="7" t="n">
        <v>13.165692</v>
      </c>
      <c r="F11" s="7" t="n">
        <v>-0.558822</v>
      </c>
      <c r="G11" s="7" t="n">
        <v>-0.851282</v>
      </c>
      <c r="H11" s="7" t="n">
        <v>-0.705052</v>
      </c>
    </row>
    <row r="12" customFormat="false" ht="12.8" hidden="false" customHeight="false" outlineLevel="0" collapsed="false">
      <c r="A12" s="13" t="s">
        <v>56</v>
      </c>
      <c r="B12" s="7" t="n">
        <v>10.133142</v>
      </c>
      <c r="C12" s="7" t="n">
        <v>9.211888</v>
      </c>
      <c r="D12" s="7" t="n">
        <v>9.894818</v>
      </c>
      <c r="E12" s="7" t="n">
        <v>9.499846</v>
      </c>
      <c r="F12" s="7" t="n">
        <v>-0.394972</v>
      </c>
      <c r="G12" s="7" t="n">
        <v>-0.921254</v>
      </c>
      <c r="H12" s="7" t="n">
        <v>-0.658113</v>
      </c>
    </row>
    <row r="13" customFormat="false" ht="12.8" hidden="false" customHeight="false" outlineLevel="0" collapsed="false">
      <c r="A13" s="13" t="s">
        <v>57</v>
      </c>
      <c r="B13" s="7" t="n">
        <v>9.511753</v>
      </c>
      <c r="C13" s="7" t="n">
        <v>8.794416</v>
      </c>
      <c r="D13" s="7" t="n">
        <v>9.245553</v>
      </c>
      <c r="E13" s="7" t="n">
        <v>8.797662</v>
      </c>
      <c r="F13" s="7" t="n">
        <v>-0.447891</v>
      </c>
      <c r="G13" s="7" t="n">
        <v>-0.717337</v>
      </c>
      <c r="H13" s="7" t="n">
        <v>-0.582614</v>
      </c>
    </row>
    <row r="14" customFormat="false" ht="12.8" hidden="false" customHeight="false" outlineLevel="0" collapsed="false">
      <c r="A14" s="13" t="s">
        <v>58</v>
      </c>
      <c r="B14" s="7" t="n">
        <v>10.808964</v>
      </c>
      <c r="C14" s="7" t="n">
        <v>9.888743</v>
      </c>
      <c r="D14" s="7" t="n">
        <v>10.283088</v>
      </c>
      <c r="E14" s="7" t="n">
        <v>10.038919</v>
      </c>
      <c r="F14" s="7" t="n">
        <v>-0.244169</v>
      </c>
      <c r="G14" s="7" t="n">
        <v>-0.920221</v>
      </c>
      <c r="H14" s="7" t="n">
        <v>-0.582195</v>
      </c>
    </row>
    <row r="15" customFormat="false" ht="12.8" hidden="false" customHeight="false" outlineLevel="0" collapsed="false">
      <c r="A15" s="13" t="s">
        <v>59</v>
      </c>
      <c r="B15" s="7" t="n">
        <v>11.48784</v>
      </c>
      <c r="C15" s="7" t="n">
        <v>10.766529</v>
      </c>
      <c r="D15" s="7" t="n">
        <v>11.333155</v>
      </c>
      <c r="E15" s="7" t="n">
        <v>10.871905</v>
      </c>
      <c r="F15" s="7" t="n">
        <v>-0.46125</v>
      </c>
      <c r="G15" s="7" t="n">
        <v>-0.721311</v>
      </c>
      <c r="H15" s="7" t="n">
        <v>-0.591281</v>
      </c>
    </row>
    <row r="16" customFormat="false" ht="12.8" hidden="false" customHeight="false" outlineLevel="0" collapsed="false">
      <c r="A16" s="13" t="s">
        <v>60</v>
      </c>
      <c r="B16" s="7" t="n">
        <v>11.364135</v>
      </c>
      <c r="C16" s="7" t="n">
        <v>10.708222</v>
      </c>
      <c r="D16" s="7" t="n">
        <v>11.100005</v>
      </c>
      <c r="E16" s="7" t="n">
        <v>10.643856</v>
      </c>
      <c r="F16" s="7" t="n">
        <v>-0.456149</v>
      </c>
      <c r="G16" s="7" t="n">
        <v>-0.655913</v>
      </c>
      <c r="H16" s="7" t="n">
        <v>-0.556031</v>
      </c>
    </row>
    <row r="17" customFormat="false" ht="12.8" hidden="false" customHeight="false" outlineLevel="0" collapsed="false">
      <c r="A17" s="13" t="s">
        <v>61</v>
      </c>
      <c r="B17" s="7" t="n">
        <v>11.442425</v>
      </c>
      <c r="C17" s="7" t="n">
        <v>10.684749</v>
      </c>
      <c r="D17" s="7" t="n">
        <v>11.347621</v>
      </c>
      <c r="E17" s="7" t="n">
        <v>11.010528</v>
      </c>
      <c r="F17" s="7" t="n">
        <v>-0.337093</v>
      </c>
      <c r="G17" s="7" t="n">
        <v>-0.757677</v>
      </c>
      <c r="H17" s="7" t="n">
        <v>-0.5473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6496941-A133-4662-AA34-12AAF34AA693}"/>
</file>

<file path=customXml/itemProps2.xml><?xml version="1.0" encoding="utf-8"?>
<ds:datastoreItem xmlns:ds="http://schemas.openxmlformats.org/officeDocument/2006/customXml" ds:itemID="{72A9B1B9-666F-4106-854C-992CF7EF5975}"/>
</file>

<file path=customXml/itemProps3.xml><?xml version="1.0" encoding="utf-8"?>
<ds:datastoreItem xmlns:ds="http://schemas.openxmlformats.org/officeDocument/2006/customXml" ds:itemID="{ED3D3D1D-1719-44AF-836D-0C750329C78E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12</cp:revision>
  <dcterms:modified xsi:type="dcterms:W3CDTF">2025-08-10T13:31:2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